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syl\Desktop\New folder\"/>
    </mc:Choice>
  </mc:AlternateContent>
  <xr:revisionPtr revIDLastSave="0" documentId="13_ncr:1_{FE848577-FA57-4514-AB6C-4C2364CACC71}" xr6:coauthVersionLast="41" xr6:coauthVersionMax="41" xr10:uidLastSave="{00000000-0000-0000-0000-000000000000}"/>
  <bookViews>
    <workbookView xWindow="28680" yWindow="-120" windowWidth="29040" windowHeight="15840" xr2:uid="{4ECC8D08-6CF1-4D33-8699-06DA88AED13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7" i="1" l="1"/>
  <c r="F7" i="1"/>
  <c r="G6" i="1"/>
  <c r="F6" i="1"/>
  <c r="G5" i="1"/>
  <c r="F5" i="1"/>
  <c r="G4" i="1"/>
  <c r="F4" i="1"/>
</calcChain>
</file>

<file path=xl/sharedStrings.xml><?xml version="1.0" encoding="utf-8"?>
<sst xmlns="http://schemas.openxmlformats.org/spreadsheetml/2006/main" count="14" uniqueCount="10">
  <si>
    <t>NP preparation</t>
  </si>
  <si>
    <t>Cholesterol Content</t>
  </si>
  <si>
    <t>Instability index (AU)</t>
  </si>
  <si>
    <t>Mean</t>
  </si>
  <si>
    <t>SD</t>
  </si>
  <si>
    <t xml:space="preserve">Provisional </t>
  </si>
  <si>
    <t>+</t>
  </si>
  <si>
    <t xml:space="preserve">Enriched </t>
  </si>
  <si>
    <t>-</t>
  </si>
  <si>
    <t>Fig. 4. Physical Instability of chitosan nanoparticles loaded with siRNA depending on presence or absence of cholesterol moie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5" xfId="0" applyBorder="1"/>
    <xf numFmtId="0" fontId="1" fillId="0" borderId="5" xfId="0" quotePrefix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9" xfId="0" applyBorder="1"/>
    <xf numFmtId="0" fontId="1" fillId="0" borderId="9" xfId="0" quotePrefix="1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12" xfId="0" applyBorder="1"/>
    <xf numFmtId="0" fontId="1" fillId="0" borderId="12" xfId="0" quotePrefix="1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D7324-C286-4164-9633-C7BE9FF35E22}">
  <dimension ref="A1:G7"/>
  <sheetViews>
    <sheetView tabSelected="1" workbookViewId="0">
      <selection activeCell="J16" sqref="J16"/>
    </sheetView>
  </sheetViews>
  <sheetFormatPr defaultRowHeight="15" x14ac:dyDescent="0.25"/>
  <cols>
    <col min="1" max="1" width="18.7109375" customWidth="1"/>
    <col min="2" max="2" width="20.28515625" customWidth="1"/>
  </cols>
  <sheetData>
    <row r="1" spans="1:7" x14ac:dyDescent="0.25">
      <c r="A1" s="1" t="s">
        <v>9</v>
      </c>
    </row>
    <row r="2" spans="1:7" ht="15.75" thickBot="1" x14ac:dyDescent="0.3"/>
    <row r="3" spans="1:7" ht="15.75" thickBot="1" x14ac:dyDescent="0.3">
      <c r="A3" s="2" t="s">
        <v>0</v>
      </c>
      <c r="B3" s="2" t="s">
        <v>1</v>
      </c>
      <c r="C3" s="22" t="s">
        <v>2</v>
      </c>
      <c r="D3" s="23"/>
      <c r="E3" s="24"/>
      <c r="F3" s="2" t="s">
        <v>3</v>
      </c>
      <c r="G3" s="3" t="s">
        <v>4</v>
      </c>
    </row>
    <row r="4" spans="1:7" x14ac:dyDescent="0.25">
      <c r="A4" s="4" t="s">
        <v>5</v>
      </c>
      <c r="B4" s="5" t="s">
        <v>6</v>
      </c>
      <c r="C4" s="6">
        <v>0.15</v>
      </c>
      <c r="D4" s="7">
        <v>0.13700000000000001</v>
      </c>
      <c r="E4" s="8">
        <v>0.16600000000000001</v>
      </c>
      <c r="F4" s="9">
        <f>AVERAGE(C4:E4)</f>
        <v>0.15100000000000002</v>
      </c>
      <c r="G4" s="9">
        <f>_xlfn.STDEV.P(C4:E4)</f>
        <v>1.1860297916438131E-2</v>
      </c>
    </row>
    <row r="5" spans="1:7" x14ac:dyDescent="0.25">
      <c r="A5" s="10" t="s">
        <v>7</v>
      </c>
      <c r="B5" s="11" t="s">
        <v>6</v>
      </c>
      <c r="C5" s="12">
        <v>0.16400000000000001</v>
      </c>
      <c r="D5" s="13">
        <v>0.16500000000000001</v>
      </c>
      <c r="E5" s="14">
        <v>0.128</v>
      </c>
      <c r="F5" s="15">
        <f t="shared" ref="F5:F7" si="0">AVERAGE(C5:E5)</f>
        <v>0.15233333333333335</v>
      </c>
      <c r="G5" s="15">
        <f t="shared" ref="G5:G7" si="1">_xlfn.STDEV.P(C5:E5)</f>
        <v>1.7211107524567452E-2</v>
      </c>
    </row>
    <row r="6" spans="1:7" x14ac:dyDescent="0.25">
      <c r="A6" s="10" t="s">
        <v>5</v>
      </c>
      <c r="B6" s="11" t="s">
        <v>8</v>
      </c>
      <c r="C6" s="12">
        <v>0.161</v>
      </c>
      <c r="D6" s="13">
        <v>0.13</v>
      </c>
      <c r="E6" s="14">
        <v>0.17799999999999999</v>
      </c>
      <c r="F6" s="15">
        <f t="shared" si="0"/>
        <v>0.15633333333333335</v>
      </c>
      <c r="G6" s="15">
        <f t="shared" si="1"/>
        <v>1.9871811414385179E-2</v>
      </c>
    </row>
    <row r="7" spans="1:7" ht="15.75" thickBot="1" x14ac:dyDescent="0.3">
      <c r="A7" s="16" t="s">
        <v>7</v>
      </c>
      <c r="B7" s="17" t="s">
        <v>8</v>
      </c>
      <c r="C7" s="18">
        <v>5.8999999999999997E-2</v>
      </c>
      <c r="D7" s="19">
        <v>5.0999999999999997E-2</v>
      </c>
      <c r="E7" s="20">
        <v>6.9000000000000006E-2</v>
      </c>
      <c r="F7" s="21">
        <f t="shared" si="0"/>
        <v>5.9666666666666666E-2</v>
      </c>
      <c r="G7" s="21">
        <f t="shared" si="1"/>
        <v>7.3635740114581776E-3</v>
      </c>
    </row>
  </sheetData>
  <mergeCells count="1">
    <mergeCell ref="C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sava</dc:creator>
  <cp:lastModifiedBy>vsava</cp:lastModifiedBy>
  <dcterms:created xsi:type="dcterms:W3CDTF">2019-11-19T21:51:55Z</dcterms:created>
  <dcterms:modified xsi:type="dcterms:W3CDTF">2019-12-13T16:15:42Z</dcterms:modified>
</cp:coreProperties>
</file>